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39" firstSheet="0" activeTab="0"/>
  </bookViews>
  <sheets>
    <sheet name="All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" uniqueCount="24">
  <si>
    <t xml:space="preserve">Squat serve</t>
  </si>
  <si>
    <t xml:space="preserve">Ready position</t>
  </si>
  <si>
    <t xml:space="preserve">Backward-end</t>
  </si>
  <si>
    <t xml:space="preserve">Forward-end</t>
  </si>
  <si>
    <t xml:space="preserve">Standing serve</t>
  </si>
  <si>
    <t xml:space="preserve">Squat serve (Hip X)</t>
  </si>
  <si>
    <t xml:space="preserve">Standing serve (Hip X)</t>
  </si>
  <si>
    <t xml:space="preserve">Mean</t>
  </si>
  <si>
    <t xml:space="preserve">Squat serve (Hip Y)</t>
  </si>
  <si>
    <t xml:space="preserve">Standing serve  (Hip Y)</t>
  </si>
  <si>
    <t xml:space="preserve">Squat serve (Hip Z)</t>
  </si>
  <si>
    <t xml:space="preserve">Standing serve  (Hip Z)</t>
  </si>
  <si>
    <t xml:space="preserve">Squat serve (Knee X)</t>
  </si>
  <si>
    <t xml:space="preserve">Standing serve  (Knee X)</t>
  </si>
  <si>
    <t xml:space="preserve">Squat serve (Knee Y)</t>
  </si>
  <si>
    <t xml:space="preserve">Standing serve  (Knee Y)</t>
  </si>
  <si>
    <t xml:space="preserve">Squat serve (Knee Z)</t>
  </si>
  <si>
    <t xml:space="preserve">Standing serve  (Knee Z)</t>
  </si>
  <si>
    <t xml:space="preserve">Squat serve (Ankle X)</t>
  </si>
  <si>
    <t xml:space="preserve">Standing serve  (Ankle X)</t>
  </si>
  <si>
    <t xml:space="preserve">Squat serve (Ankle Y)</t>
  </si>
  <si>
    <t xml:space="preserve">Standing serve  (Ankle Y)</t>
  </si>
  <si>
    <t xml:space="preserve">Squat serve (Ankle Z)</t>
  </si>
  <si>
    <t xml:space="preserve">Standing serve  (Ankle Z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Times New Roman"/>
      <family val="1"/>
    </font>
    <font>
      <sz val="14"/>
      <name val="Times New Roman"/>
      <family val="1"/>
    </font>
    <font>
      <sz val="12"/>
      <color rgb="FF000000"/>
      <name val="宋体"/>
      <family val="0"/>
      <charset val="134"/>
    </font>
    <font>
      <sz val="12"/>
      <name val="Times New Roman"/>
      <family val="1"/>
    </font>
    <font>
      <sz val="14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3" activePane="bottomLeft" state="frozen"/>
      <selection pane="topLeft" activeCell="A1" activeCellId="0" sqref="A1"/>
      <selection pane="bottomLeft" activeCell="A1" activeCellId="0" sqref="A1:IV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22.74"/>
    <col collapsed="false" customWidth="true" hidden="false" outlineLevel="0" max="2" min="2" style="0" width="15.24"/>
    <col collapsed="false" customWidth="true" hidden="false" outlineLevel="0" max="3" min="3" style="0" width="14.24"/>
    <col collapsed="false" customWidth="true" hidden="false" outlineLevel="0" max="4" min="4" style="0" width="17.12"/>
    <col collapsed="false" customWidth="true" hidden="false" outlineLevel="0" max="5" min="5" style="0" width="26.99"/>
    <col collapsed="false" customWidth="true" hidden="false" outlineLevel="0" max="6" min="6" style="0" width="15.12"/>
    <col collapsed="false" customWidth="true" hidden="false" outlineLevel="0" max="7" min="7" style="0" width="14.36"/>
    <col collapsed="false" customWidth="true" hidden="false" outlineLevel="0" max="8" min="8" style="0" width="13.49"/>
  </cols>
  <sheetData>
    <row r="1" s="3" customFormat="true" ht="18.7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1" t="s">
        <v>4</v>
      </c>
      <c r="F1" s="2" t="s">
        <v>1</v>
      </c>
      <c r="G1" s="2" t="s">
        <v>2</v>
      </c>
      <c r="H1" s="2" t="s">
        <v>3</v>
      </c>
    </row>
    <row r="2" customFormat="false" ht="18.75" hidden="false" customHeight="false" outlineLevel="0" collapsed="false">
      <c r="A2" s="4" t="s">
        <v>5</v>
      </c>
      <c r="B2" s="5"/>
      <c r="C2" s="5"/>
      <c r="D2" s="6"/>
      <c r="E2" s="4" t="s">
        <v>6</v>
      </c>
    </row>
    <row r="3" customFormat="false" ht="14.25" hidden="false" customHeight="false" outlineLevel="0" collapsed="false">
      <c r="A3" s="0" t="n">
        <v>1</v>
      </c>
      <c r="B3" s="0" t="n">
        <v>19.37</v>
      </c>
      <c r="C3" s="0" t="n">
        <v>84.75</v>
      </c>
      <c r="D3" s="7" t="n">
        <v>94.63</v>
      </c>
      <c r="E3" s="0" t="n">
        <v>1</v>
      </c>
      <c r="F3" s="0" t="n">
        <v>10.21</v>
      </c>
      <c r="G3" s="0" t="n">
        <v>20.55</v>
      </c>
      <c r="H3" s="7" t="n">
        <v>31.63</v>
      </c>
    </row>
    <row r="4" customFormat="false" ht="14.25" hidden="false" customHeight="false" outlineLevel="0" collapsed="false">
      <c r="A4" s="0" t="n">
        <v>2</v>
      </c>
      <c r="B4" s="0" t="n">
        <v>19.8</v>
      </c>
      <c r="C4" s="0" t="n">
        <v>84.81</v>
      </c>
      <c r="D4" s="7" t="n">
        <v>96.28</v>
      </c>
      <c r="E4" s="0" t="n">
        <v>2</v>
      </c>
      <c r="F4" s="0" t="n">
        <v>10.46</v>
      </c>
      <c r="G4" s="0" t="n">
        <v>18.34</v>
      </c>
      <c r="H4" s="7" t="n">
        <v>28.48</v>
      </c>
    </row>
    <row r="5" customFormat="false" ht="14.25" hidden="false" customHeight="false" outlineLevel="0" collapsed="false">
      <c r="A5" s="0" t="n">
        <v>3</v>
      </c>
      <c r="B5" s="0" t="n">
        <v>17.91</v>
      </c>
      <c r="C5" s="0" t="n">
        <v>86.87</v>
      </c>
      <c r="D5" s="7" t="n">
        <v>93.63</v>
      </c>
      <c r="E5" s="0" t="n">
        <v>3</v>
      </c>
      <c r="F5" s="0" t="n">
        <v>11.24</v>
      </c>
      <c r="G5" s="0" t="n">
        <v>21.32</v>
      </c>
      <c r="H5" s="7" t="n">
        <v>30</v>
      </c>
    </row>
    <row r="6" customFormat="false" ht="14.25" hidden="false" customHeight="false" outlineLevel="0" collapsed="false">
      <c r="A6" s="0" t="n">
        <v>4</v>
      </c>
      <c r="B6" s="0" t="n">
        <v>20.8</v>
      </c>
      <c r="C6" s="0" t="n">
        <v>85.57</v>
      </c>
      <c r="D6" s="7" t="n">
        <v>94.51</v>
      </c>
      <c r="E6" s="0" t="n">
        <v>4</v>
      </c>
      <c r="F6" s="0" t="n">
        <v>9.45</v>
      </c>
      <c r="G6" s="0" t="n">
        <v>20.2</v>
      </c>
      <c r="H6" s="7" t="n">
        <v>30.13</v>
      </c>
    </row>
    <row r="7" customFormat="false" ht="14.25" hidden="false" customHeight="false" outlineLevel="0" collapsed="false">
      <c r="A7" s="0" t="n">
        <v>5</v>
      </c>
      <c r="B7" s="0" t="n">
        <v>10.72</v>
      </c>
      <c r="C7" s="0" t="n">
        <v>86.05</v>
      </c>
      <c r="D7" s="7" t="n">
        <v>91.61</v>
      </c>
      <c r="E7" s="0" t="n">
        <v>5</v>
      </c>
      <c r="F7" s="0" t="n">
        <v>10.62</v>
      </c>
      <c r="G7" s="0" t="n">
        <v>19.33</v>
      </c>
      <c r="H7" s="7" t="n">
        <v>32.58</v>
      </c>
    </row>
    <row r="8" customFormat="false" ht="14.25" hidden="false" customHeight="false" outlineLevel="0" collapsed="false">
      <c r="A8" s="0" t="n">
        <v>6</v>
      </c>
      <c r="B8" s="0" t="n">
        <v>28.94</v>
      </c>
      <c r="C8" s="0" t="n">
        <v>86.17</v>
      </c>
      <c r="D8" s="7" t="n">
        <v>95.25</v>
      </c>
      <c r="E8" s="0" t="n">
        <v>6</v>
      </c>
      <c r="F8" s="0" t="n">
        <v>8.52</v>
      </c>
      <c r="G8" s="0" t="n">
        <v>18.42</v>
      </c>
      <c r="H8" s="7" t="n">
        <v>28.71</v>
      </c>
    </row>
    <row r="9" customFormat="false" ht="14.25" hidden="false" customHeight="false" outlineLevel="0" collapsed="false">
      <c r="A9" s="0" t="n">
        <v>7</v>
      </c>
      <c r="B9" s="0" t="n">
        <v>22.54</v>
      </c>
      <c r="C9" s="0" t="n">
        <v>84.51</v>
      </c>
      <c r="D9" s="7" t="n">
        <v>96.74</v>
      </c>
      <c r="E9" s="0" t="n">
        <v>7</v>
      </c>
      <c r="F9" s="0" t="n">
        <v>9.42</v>
      </c>
      <c r="G9" s="0" t="n">
        <v>19.47</v>
      </c>
      <c r="H9" s="7" t="n">
        <v>32.47</v>
      </c>
    </row>
    <row r="10" customFormat="false" ht="14.25" hidden="false" customHeight="false" outlineLevel="0" collapsed="false">
      <c r="A10" s="0" t="n">
        <v>8</v>
      </c>
      <c r="B10" s="0" t="n">
        <v>25.37</v>
      </c>
      <c r="C10" s="0" t="n">
        <v>86.74</v>
      </c>
      <c r="D10" s="7" t="n">
        <v>93.28</v>
      </c>
      <c r="E10" s="0" t="n">
        <v>8</v>
      </c>
      <c r="F10" s="0" t="n">
        <v>10.01</v>
      </c>
      <c r="G10" s="0" t="n">
        <v>20.63</v>
      </c>
      <c r="H10" s="7" t="n">
        <v>30.52</v>
      </c>
    </row>
    <row r="11" customFormat="false" ht="14.25" hidden="false" customHeight="false" outlineLevel="0" collapsed="false">
      <c r="A11" s="0" t="n">
        <v>9</v>
      </c>
      <c r="B11" s="0" t="n">
        <v>20.61</v>
      </c>
      <c r="C11" s="0" t="n">
        <v>85.21</v>
      </c>
      <c r="D11" s="7" t="n">
        <v>92.84</v>
      </c>
      <c r="E11" s="0" t="n">
        <v>9</v>
      </c>
      <c r="F11" s="0" t="n">
        <v>9.24</v>
      </c>
      <c r="G11" s="0" t="n">
        <v>18.78</v>
      </c>
      <c r="H11" s="7" t="n">
        <v>39.71</v>
      </c>
    </row>
    <row r="12" customFormat="false" ht="14.25" hidden="false" customHeight="false" outlineLevel="0" collapsed="false">
      <c r="A12" s="0" t="n">
        <v>10</v>
      </c>
      <c r="B12" s="0" t="n">
        <v>19.7</v>
      </c>
      <c r="C12" s="0" t="n">
        <v>86.36</v>
      </c>
      <c r="D12" s="7" t="n">
        <v>94.55</v>
      </c>
      <c r="E12" s="0" t="n">
        <v>10</v>
      </c>
      <c r="F12" s="0" t="n">
        <v>9.88</v>
      </c>
      <c r="G12" s="0" t="n">
        <v>19.05</v>
      </c>
      <c r="H12" s="7" t="n">
        <v>31.24</v>
      </c>
    </row>
    <row r="13" customFormat="false" ht="18.75" hidden="false" customHeight="false" outlineLevel="0" collapsed="false">
      <c r="A13" s="6" t="s">
        <v>7</v>
      </c>
      <c r="B13" s="8" t="n">
        <f aca="false">AVERAGE(B3:B12)</f>
        <v>20.576</v>
      </c>
      <c r="C13" s="8" t="n">
        <f aca="false">AVERAGE(C3:C12)</f>
        <v>85.704</v>
      </c>
      <c r="D13" s="8" t="n">
        <f aca="false">AVERAGE(D3:D12)</f>
        <v>94.332</v>
      </c>
      <c r="E13" s="6" t="s">
        <v>7</v>
      </c>
      <c r="F13" s="8" t="n">
        <f aca="false">AVERAGE(F3:F12)</f>
        <v>9.905</v>
      </c>
      <c r="G13" s="8" t="n">
        <f aca="false">AVERAGE(G3:G12)</f>
        <v>19.609</v>
      </c>
      <c r="H13" s="8" t="n">
        <f aca="false">AVERAGE(H3:H12)</f>
        <v>31.547</v>
      </c>
    </row>
    <row r="14" customFormat="false" ht="18.75" hidden="false" customHeight="false" outlineLevel="0" collapsed="false">
      <c r="A14" s="4" t="s">
        <v>8</v>
      </c>
      <c r="E14" s="4" t="s">
        <v>9</v>
      </c>
    </row>
    <row r="15" customFormat="false" ht="14.25" hidden="false" customHeight="false" outlineLevel="0" collapsed="false">
      <c r="A15" s="0" t="n">
        <v>1</v>
      </c>
      <c r="B15" s="0" t="n">
        <v>-8.49</v>
      </c>
      <c r="C15" s="0" t="n">
        <v>-33.73</v>
      </c>
      <c r="D15" s="0" t="n">
        <v>-31.88</v>
      </c>
      <c r="E15" s="0" t="n">
        <v>1</v>
      </c>
      <c r="F15" s="0" t="n">
        <v>-7.5</v>
      </c>
      <c r="G15" s="0" t="n">
        <v>-6.49</v>
      </c>
      <c r="H15" s="0" t="n">
        <v>-20.63</v>
      </c>
    </row>
    <row r="16" customFormat="false" ht="14.25" hidden="false" customHeight="false" outlineLevel="0" collapsed="false">
      <c r="A16" s="0" t="n">
        <v>2</v>
      </c>
      <c r="B16" s="0" t="n">
        <v>-9.35</v>
      </c>
      <c r="C16" s="0" t="n">
        <v>-31.96</v>
      </c>
      <c r="D16" s="0" t="n">
        <v>-30.98</v>
      </c>
      <c r="E16" s="0" t="n">
        <v>2</v>
      </c>
      <c r="F16" s="0" t="n">
        <v>-9.61</v>
      </c>
      <c r="G16" s="0" t="n">
        <v>-3.83</v>
      </c>
      <c r="H16" s="0" t="n">
        <v>-17.2</v>
      </c>
    </row>
    <row r="17" customFormat="false" ht="14.25" hidden="false" customHeight="false" outlineLevel="0" collapsed="false">
      <c r="A17" s="0" t="n">
        <v>3</v>
      </c>
      <c r="B17" s="0" t="n">
        <v>-9.82</v>
      </c>
      <c r="C17" s="0" t="n">
        <v>-30.77</v>
      </c>
      <c r="D17" s="0" t="n">
        <v>-29.35</v>
      </c>
      <c r="E17" s="0" t="n">
        <v>3</v>
      </c>
      <c r="F17" s="0" t="n">
        <v>-8.97</v>
      </c>
      <c r="G17" s="0" t="n">
        <v>-5.25</v>
      </c>
      <c r="H17" s="0" t="n">
        <v>-20.73</v>
      </c>
    </row>
    <row r="18" customFormat="false" ht="14.25" hidden="false" customHeight="false" outlineLevel="0" collapsed="false">
      <c r="A18" s="0" t="n">
        <v>4</v>
      </c>
      <c r="B18" s="0" t="n">
        <v>-8.8</v>
      </c>
      <c r="C18" s="0" t="n">
        <v>-31.55</v>
      </c>
      <c r="D18" s="0" t="n">
        <v>-32.16</v>
      </c>
      <c r="E18" s="0" t="n">
        <v>4</v>
      </c>
      <c r="F18" s="0" t="n">
        <v>-6.85</v>
      </c>
      <c r="G18" s="0" t="n">
        <v>-2.48</v>
      </c>
      <c r="H18" s="0" t="n">
        <v>-19.43</v>
      </c>
    </row>
    <row r="19" customFormat="false" ht="14.25" hidden="false" customHeight="false" outlineLevel="0" collapsed="false">
      <c r="A19" s="0" t="n">
        <v>5</v>
      </c>
      <c r="B19" s="0" t="n">
        <v>-7.88</v>
      </c>
      <c r="C19" s="0" t="n">
        <v>-30.85</v>
      </c>
      <c r="D19" s="0" t="n">
        <v>-31.89</v>
      </c>
      <c r="E19" s="0" t="n">
        <v>5</v>
      </c>
      <c r="F19" s="0" t="n">
        <v>-8.9</v>
      </c>
      <c r="G19" s="0" t="n">
        <v>-3.77</v>
      </c>
      <c r="H19" s="0" t="n">
        <v>-18.08</v>
      </c>
    </row>
    <row r="20" customFormat="false" ht="14.25" hidden="false" customHeight="false" outlineLevel="0" collapsed="false">
      <c r="A20" s="0" t="n">
        <v>6</v>
      </c>
      <c r="B20" s="0" t="n">
        <v>-9.24</v>
      </c>
      <c r="C20" s="0" t="n">
        <v>-31.12</v>
      </c>
      <c r="D20" s="0" t="n">
        <v>-32.76</v>
      </c>
      <c r="E20" s="0" t="n">
        <v>6</v>
      </c>
      <c r="F20" s="0" t="n">
        <v>-9.36</v>
      </c>
      <c r="G20" s="0" t="n">
        <v>-2.3</v>
      </c>
      <c r="H20" s="0" t="n">
        <v>-20.13</v>
      </c>
    </row>
    <row r="21" customFormat="false" ht="14.25" hidden="false" customHeight="false" outlineLevel="0" collapsed="false">
      <c r="A21" s="0" t="n">
        <v>7</v>
      </c>
      <c r="B21" s="0" t="n">
        <v>-7.92</v>
      </c>
      <c r="C21" s="0" t="n">
        <v>-32.64</v>
      </c>
      <c r="D21" s="0" t="n">
        <v>-31.84</v>
      </c>
      <c r="E21" s="0" t="n">
        <v>7</v>
      </c>
      <c r="F21" s="0" t="n">
        <v>-8.59</v>
      </c>
      <c r="G21" s="0" t="n">
        <v>-4.75</v>
      </c>
      <c r="H21" s="0" t="n">
        <v>-19.35</v>
      </c>
    </row>
    <row r="22" customFormat="false" ht="14.25" hidden="false" customHeight="false" outlineLevel="0" collapsed="false">
      <c r="A22" s="0" t="n">
        <v>8</v>
      </c>
      <c r="B22" s="0" t="n">
        <v>-9.97</v>
      </c>
      <c r="C22" s="0" t="n">
        <v>-33.81</v>
      </c>
      <c r="D22" s="0" t="n">
        <v>-32.2</v>
      </c>
      <c r="E22" s="0" t="n">
        <v>8</v>
      </c>
      <c r="F22" s="0" t="n">
        <v>-8.47</v>
      </c>
      <c r="G22" s="0" t="n">
        <v>-3.82</v>
      </c>
      <c r="H22" s="0" t="n">
        <v>-22.17</v>
      </c>
    </row>
    <row r="23" customFormat="false" ht="14.25" hidden="false" customHeight="false" outlineLevel="0" collapsed="false">
      <c r="A23" s="0" t="n">
        <v>9</v>
      </c>
      <c r="B23" s="0" t="n">
        <v>-9.89</v>
      </c>
      <c r="C23" s="0" t="n">
        <v>-31.79</v>
      </c>
      <c r="D23" s="0" t="n">
        <v>-33.71</v>
      </c>
      <c r="E23" s="0" t="n">
        <v>9</v>
      </c>
      <c r="F23" s="0" t="n">
        <v>-7.31</v>
      </c>
      <c r="G23" s="0" t="n">
        <v>-2.51</v>
      </c>
      <c r="H23" s="0" t="n">
        <v>-19.77</v>
      </c>
    </row>
    <row r="24" customFormat="false" ht="14.25" hidden="false" customHeight="false" outlineLevel="0" collapsed="false">
      <c r="A24" s="0" t="n">
        <v>10</v>
      </c>
      <c r="B24" s="0" t="n">
        <v>-10.36</v>
      </c>
      <c r="C24" s="0" t="n">
        <v>-33.53</v>
      </c>
      <c r="D24" s="0" t="n">
        <v>-32.72</v>
      </c>
      <c r="E24" s="0" t="n">
        <v>10</v>
      </c>
      <c r="F24" s="0" t="n">
        <v>-8.83</v>
      </c>
      <c r="G24" s="0" t="n">
        <v>-3.64</v>
      </c>
      <c r="H24" s="0" t="n">
        <v>-21.92</v>
      </c>
    </row>
    <row r="25" customFormat="false" ht="18.75" hidden="false" customHeight="false" outlineLevel="0" collapsed="false">
      <c r="A25" s="6" t="s">
        <v>7</v>
      </c>
      <c r="B25" s="8" t="n">
        <f aca="false">AVERAGE(B15:B24)</f>
        <v>-9.172</v>
      </c>
      <c r="C25" s="8" t="n">
        <f aca="false">AVERAGE(C15:C24)</f>
        <v>-32.175</v>
      </c>
      <c r="D25" s="8" t="n">
        <f aca="false">AVERAGE(D15:D24)</f>
        <v>-31.949</v>
      </c>
      <c r="E25" s="6" t="s">
        <v>7</v>
      </c>
      <c r="F25" s="8" t="n">
        <f aca="false">AVERAGE(F15:F24)</f>
        <v>-8.439</v>
      </c>
      <c r="G25" s="8" t="n">
        <f aca="false">AVERAGE(G15:G24)</f>
        <v>-3.884</v>
      </c>
      <c r="H25" s="8" t="n">
        <f aca="false">AVERAGE(H15:H24)</f>
        <v>-19.941</v>
      </c>
    </row>
    <row r="26" customFormat="false" ht="18.75" hidden="false" customHeight="false" outlineLevel="0" collapsed="false">
      <c r="A26" s="4" t="s">
        <v>10</v>
      </c>
      <c r="E26" s="4" t="s">
        <v>11</v>
      </c>
    </row>
    <row r="27" customFormat="false" ht="14.25" hidden="false" customHeight="false" outlineLevel="0" collapsed="false">
      <c r="A27" s="0" t="n">
        <v>1</v>
      </c>
      <c r="B27" s="0" t="n">
        <v>7.05</v>
      </c>
      <c r="C27" s="7" t="n">
        <v>7.28</v>
      </c>
      <c r="D27" s="0" t="n">
        <v>33.42</v>
      </c>
      <c r="E27" s="0" t="n">
        <v>1</v>
      </c>
      <c r="F27" s="0" t="n">
        <v>9.62</v>
      </c>
      <c r="G27" s="7" t="n">
        <v>8.36</v>
      </c>
      <c r="H27" s="0" t="n">
        <v>0.88</v>
      </c>
    </row>
    <row r="28" customFormat="false" ht="14.25" hidden="false" customHeight="false" outlineLevel="0" collapsed="false">
      <c r="A28" s="0" t="n">
        <v>2</v>
      </c>
      <c r="B28" s="0" t="n">
        <v>6.8</v>
      </c>
      <c r="C28" s="7" t="n">
        <v>9.47</v>
      </c>
      <c r="D28" s="0" t="n">
        <v>32.67</v>
      </c>
      <c r="E28" s="0" t="n">
        <v>2</v>
      </c>
      <c r="F28" s="0" t="n">
        <v>6.99</v>
      </c>
      <c r="G28" s="7" t="n">
        <v>9.55</v>
      </c>
      <c r="H28" s="0" t="n">
        <v>1.15</v>
      </c>
    </row>
    <row r="29" customFormat="false" ht="14.25" hidden="false" customHeight="false" outlineLevel="0" collapsed="false">
      <c r="A29" s="0" t="n">
        <v>3</v>
      </c>
      <c r="B29" s="0" t="n">
        <v>6.16</v>
      </c>
      <c r="C29" s="7" t="n">
        <v>7.3</v>
      </c>
      <c r="D29" s="0" t="n">
        <v>34.29</v>
      </c>
      <c r="E29" s="0" t="n">
        <v>3</v>
      </c>
      <c r="F29" s="0" t="n">
        <v>7.63</v>
      </c>
      <c r="G29" s="7" t="n">
        <v>10.32</v>
      </c>
      <c r="H29" s="0" t="n">
        <v>5.22</v>
      </c>
    </row>
    <row r="30" customFormat="false" ht="14.25" hidden="false" customHeight="false" outlineLevel="0" collapsed="false">
      <c r="A30" s="0" t="n">
        <v>4</v>
      </c>
      <c r="B30" s="0" t="n">
        <v>8.17</v>
      </c>
      <c r="C30" s="7" t="n">
        <v>6.57</v>
      </c>
      <c r="D30" s="0" t="n">
        <v>35</v>
      </c>
      <c r="E30" s="0" t="n">
        <v>4</v>
      </c>
      <c r="F30" s="0" t="n">
        <v>8.51</v>
      </c>
      <c r="G30" s="7" t="n">
        <v>7.46</v>
      </c>
      <c r="H30" s="0" t="n">
        <v>1.79</v>
      </c>
    </row>
    <row r="31" customFormat="false" ht="14.25" hidden="false" customHeight="false" outlineLevel="0" collapsed="false">
      <c r="A31" s="0" t="n">
        <v>5</v>
      </c>
      <c r="B31" s="0" t="n">
        <v>5.45</v>
      </c>
      <c r="C31" s="7" t="n">
        <v>8.03</v>
      </c>
      <c r="D31" s="0" t="n">
        <v>35.37</v>
      </c>
      <c r="E31" s="0" t="n">
        <v>5</v>
      </c>
      <c r="F31" s="0" t="n">
        <v>6.77</v>
      </c>
      <c r="G31" s="7" t="n">
        <v>7.49</v>
      </c>
      <c r="H31" s="0" t="n">
        <v>-1.43</v>
      </c>
    </row>
    <row r="32" customFormat="false" ht="14.25" hidden="false" customHeight="false" outlineLevel="0" collapsed="false">
      <c r="A32" s="0" t="n">
        <v>6</v>
      </c>
      <c r="B32" s="0" t="n">
        <v>7.38</v>
      </c>
      <c r="C32" s="7" t="n">
        <v>7.79</v>
      </c>
      <c r="D32" s="0" t="n">
        <v>36.47</v>
      </c>
      <c r="E32" s="0" t="n">
        <v>6</v>
      </c>
      <c r="F32" s="0" t="n">
        <v>9.23</v>
      </c>
      <c r="G32" s="7" t="n">
        <v>8.66</v>
      </c>
      <c r="H32" s="0" t="n">
        <v>4.71</v>
      </c>
    </row>
    <row r="33" customFormat="false" ht="14.25" hidden="false" customHeight="false" outlineLevel="0" collapsed="false">
      <c r="A33" s="0" t="n">
        <v>7</v>
      </c>
      <c r="B33" s="0" t="n">
        <v>6.24</v>
      </c>
      <c r="C33" s="7" t="n">
        <v>6.84</v>
      </c>
      <c r="D33" s="0" t="n">
        <v>33.64</v>
      </c>
      <c r="E33" s="0" t="n">
        <v>7</v>
      </c>
      <c r="F33" s="0" t="n">
        <v>7.84</v>
      </c>
      <c r="G33" s="7" t="n">
        <v>8.54</v>
      </c>
      <c r="H33" s="0" t="n">
        <v>2.35</v>
      </c>
    </row>
    <row r="34" customFormat="false" ht="14.25" hidden="false" customHeight="false" outlineLevel="0" collapsed="false">
      <c r="A34" s="0" t="n">
        <v>8</v>
      </c>
      <c r="B34" s="0" t="n">
        <v>7.58</v>
      </c>
      <c r="C34" s="7" t="n">
        <v>7.69</v>
      </c>
      <c r="D34" s="0" t="n">
        <v>34.42</v>
      </c>
      <c r="E34" s="0" t="n">
        <v>8</v>
      </c>
      <c r="F34" s="0" t="n">
        <v>6.38</v>
      </c>
      <c r="G34" s="7" t="n">
        <v>7.48</v>
      </c>
      <c r="H34" s="0" t="n">
        <v>3.47</v>
      </c>
    </row>
    <row r="35" customFormat="false" ht="14.25" hidden="false" customHeight="false" outlineLevel="0" collapsed="false">
      <c r="A35" s="0" t="n">
        <v>9</v>
      </c>
      <c r="B35" s="0" t="n">
        <v>8.31</v>
      </c>
      <c r="C35" s="7" t="n">
        <v>8.25</v>
      </c>
      <c r="D35" s="0" t="n">
        <v>33.73</v>
      </c>
      <c r="E35" s="0" t="n">
        <v>9</v>
      </c>
      <c r="F35" s="0" t="n">
        <v>7.57</v>
      </c>
      <c r="G35" s="7" t="n">
        <v>7.61</v>
      </c>
      <c r="H35" s="0" t="n">
        <v>0.21</v>
      </c>
    </row>
    <row r="36" customFormat="false" ht="14.25" hidden="false" customHeight="false" outlineLevel="0" collapsed="false">
      <c r="A36" s="0" t="n">
        <v>10</v>
      </c>
      <c r="B36" s="0" t="n">
        <v>7.69</v>
      </c>
      <c r="C36" s="7" t="n">
        <v>7.81</v>
      </c>
      <c r="D36" s="0" t="n">
        <v>34.28</v>
      </c>
      <c r="E36" s="0" t="n">
        <v>10</v>
      </c>
      <c r="F36" s="0" t="n">
        <v>6.4</v>
      </c>
      <c r="G36" s="7" t="n">
        <v>6.46</v>
      </c>
      <c r="H36" s="0" t="n">
        <v>1.53</v>
      </c>
    </row>
    <row r="37" customFormat="false" ht="18.75" hidden="false" customHeight="false" outlineLevel="0" collapsed="false">
      <c r="A37" s="6" t="s">
        <v>7</v>
      </c>
      <c r="B37" s="8" t="n">
        <f aca="false">AVERAGE(B27:B36)</f>
        <v>7.083</v>
      </c>
      <c r="C37" s="9" t="n">
        <f aca="false">AVERAGE(C27:C36)</f>
        <v>7.703</v>
      </c>
      <c r="D37" s="8" t="n">
        <f aca="false">AVERAGE(D27:D36)</f>
        <v>34.329</v>
      </c>
      <c r="E37" s="10" t="s">
        <v>7</v>
      </c>
      <c r="F37" s="8" t="n">
        <f aca="false">AVERAGE(F27:F36)</f>
        <v>7.694</v>
      </c>
      <c r="G37" s="9" t="n">
        <f aca="false">AVERAGE(G27:G36)</f>
        <v>8.193</v>
      </c>
      <c r="H37" s="8" t="n">
        <f aca="false">AVERAGE(H27:H36)</f>
        <v>1.988</v>
      </c>
    </row>
    <row r="38" customFormat="false" ht="18.75" hidden="false" customHeight="false" outlineLevel="0" collapsed="false">
      <c r="A38" s="4" t="s">
        <v>12</v>
      </c>
      <c r="E38" s="4" t="s">
        <v>13</v>
      </c>
    </row>
    <row r="39" customFormat="false" ht="14.25" hidden="false" customHeight="false" outlineLevel="0" collapsed="false">
      <c r="A39" s="0" t="n">
        <v>1</v>
      </c>
      <c r="B39" s="0" t="n">
        <v>23.92</v>
      </c>
      <c r="C39" s="0" t="n">
        <v>129.61</v>
      </c>
      <c r="D39" s="0" t="n">
        <v>153.87</v>
      </c>
      <c r="E39" s="0" t="n">
        <v>1</v>
      </c>
      <c r="F39" s="0" t="n">
        <v>25.99</v>
      </c>
      <c r="G39" s="0" t="n">
        <v>23.45</v>
      </c>
      <c r="H39" s="0" t="n">
        <v>65</v>
      </c>
    </row>
    <row r="40" customFormat="false" ht="14.25" hidden="false" customHeight="false" outlineLevel="0" collapsed="false">
      <c r="A40" s="0" t="n">
        <v>2</v>
      </c>
      <c r="B40" s="0" t="n">
        <v>24.68</v>
      </c>
      <c r="C40" s="0" t="n">
        <v>118.24</v>
      </c>
      <c r="D40" s="0" t="n">
        <v>154.69</v>
      </c>
      <c r="E40" s="0" t="n">
        <v>2</v>
      </c>
      <c r="F40" s="0" t="n">
        <v>29.45</v>
      </c>
      <c r="G40" s="0" t="n">
        <v>22.07</v>
      </c>
      <c r="H40" s="0" t="n">
        <v>66.81</v>
      </c>
    </row>
    <row r="41" customFormat="false" ht="14.25" hidden="false" customHeight="false" outlineLevel="0" collapsed="false">
      <c r="A41" s="0" t="n">
        <v>3</v>
      </c>
      <c r="B41" s="0" t="n">
        <v>25.42</v>
      </c>
      <c r="C41" s="0" t="n">
        <v>121.42</v>
      </c>
      <c r="D41" s="0" t="n">
        <v>152.81</v>
      </c>
      <c r="E41" s="0" t="n">
        <v>3</v>
      </c>
      <c r="F41" s="0" t="n">
        <v>28.42</v>
      </c>
      <c r="G41" s="0" t="n">
        <v>21.92</v>
      </c>
      <c r="H41" s="0" t="n">
        <v>63.9</v>
      </c>
    </row>
    <row r="42" customFormat="false" ht="14.25" hidden="false" customHeight="false" outlineLevel="0" collapsed="false">
      <c r="A42" s="0" t="n">
        <v>4</v>
      </c>
      <c r="B42" s="0" t="n">
        <v>23.95</v>
      </c>
      <c r="C42" s="0" t="n">
        <v>135.26</v>
      </c>
      <c r="D42" s="0" t="n">
        <v>151.89</v>
      </c>
      <c r="E42" s="0" t="n">
        <v>4</v>
      </c>
      <c r="F42" s="0" t="n">
        <v>23.45</v>
      </c>
      <c r="G42" s="0" t="n">
        <v>22.18</v>
      </c>
      <c r="H42" s="0" t="n">
        <v>59.8</v>
      </c>
    </row>
    <row r="43" customFormat="false" ht="14.25" hidden="false" customHeight="false" outlineLevel="0" collapsed="false">
      <c r="A43" s="0" t="n">
        <v>5</v>
      </c>
      <c r="B43" s="0" t="n">
        <v>28.13</v>
      </c>
      <c r="C43" s="0" t="n">
        <v>121.77</v>
      </c>
      <c r="D43" s="0" t="n">
        <v>150.29</v>
      </c>
      <c r="E43" s="0" t="n">
        <v>5</v>
      </c>
      <c r="F43" s="0" t="n">
        <v>24.25</v>
      </c>
      <c r="G43" s="0" t="n">
        <v>21.88</v>
      </c>
      <c r="H43" s="0" t="n">
        <v>64.38</v>
      </c>
    </row>
    <row r="44" customFormat="false" ht="14.25" hidden="false" customHeight="false" outlineLevel="0" collapsed="false">
      <c r="A44" s="0" t="n">
        <v>6</v>
      </c>
      <c r="B44" s="0" t="n">
        <v>25.79</v>
      </c>
      <c r="C44" s="0" t="n">
        <v>121.78</v>
      </c>
      <c r="D44" s="0" t="n">
        <v>149.73</v>
      </c>
      <c r="E44" s="0" t="n">
        <v>6</v>
      </c>
      <c r="F44" s="0" t="n">
        <v>30.62</v>
      </c>
      <c r="G44" s="0" t="n">
        <v>23.57</v>
      </c>
      <c r="H44" s="0" t="n">
        <v>65.82</v>
      </c>
    </row>
    <row r="45" customFormat="false" ht="14.25" hidden="false" customHeight="false" outlineLevel="0" collapsed="false">
      <c r="A45" s="0" t="n">
        <v>7</v>
      </c>
      <c r="B45" s="0" t="n">
        <v>25.61</v>
      </c>
      <c r="C45" s="0" t="n">
        <v>132.73</v>
      </c>
      <c r="D45" s="0" t="n">
        <v>152.89</v>
      </c>
      <c r="E45" s="0" t="n">
        <v>7</v>
      </c>
      <c r="F45" s="0" t="n">
        <v>27.74</v>
      </c>
      <c r="G45" s="0" t="n">
        <v>21.48</v>
      </c>
      <c r="H45" s="0" t="n">
        <v>65.9</v>
      </c>
    </row>
    <row r="46" customFormat="false" ht="14.25" hidden="false" customHeight="false" outlineLevel="0" collapsed="false">
      <c r="A46" s="0" t="n">
        <v>8</v>
      </c>
      <c r="B46" s="0" t="n">
        <v>26.47</v>
      </c>
      <c r="C46" s="0" t="n">
        <v>125.42</v>
      </c>
      <c r="D46" s="0" t="n">
        <v>147.97</v>
      </c>
      <c r="E46" s="0" t="n">
        <v>8</v>
      </c>
      <c r="F46" s="0" t="n">
        <v>29.56</v>
      </c>
      <c r="G46" s="0" t="n">
        <v>22.73</v>
      </c>
      <c r="H46" s="0" t="n">
        <v>69.24</v>
      </c>
    </row>
    <row r="47" customFormat="false" ht="14.25" hidden="false" customHeight="false" outlineLevel="0" collapsed="false">
      <c r="A47" s="0" t="n">
        <v>9</v>
      </c>
      <c r="B47" s="0" t="n">
        <v>27.35</v>
      </c>
      <c r="C47" s="0" t="n">
        <v>123.85</v>
      </c>
      <c r="D47" s="0" t="n">
        <v>153.28</v>
      </c>
      <c r="E47" s="0" t="n">
        <v>9</v>
      </c>
      <c r="F47" s="0" t="n">
        <v>25.28</v>
      </c>
      <c r="G47" s="0" t="n">
        <v>24.58</v>
      </c>
      <c r="H47" s="0" t="n">
        <v>63.85</v>
      </c>
    </row>
    <row r="48" customFormat="false" ht="14.25" hidden="false" customHeight="false" outlineLevel="0" collapsed="false">
      <c r="A48" s="0" t="n">
        <v>10</v>
      </c>
      <c r="B48" s="0" t="n">
        <v>25.42</v>
      </c>
      <c r="C48" s="0" t="n">
        <v>129.63</v>
      </c>
      <c r="D48" s="0" t="n">
        <v>150.25</v>
      </c>
      <c r="E48" s="0" t="n">
        <v>10</v>
      </c>
      <c r="F48" s="0" t="n">
        <v>26.34</v>
      </c>
      <c r="G48" s="0" t="n">
        <v>22.42</v>
      </c>
      <c r="H48" s="0" t="n">
        <v>64.33</v>
      </c>
    </row>
    <row r="49" customFormat="false" ht="18.75" hidden="false" customHeight="false" outlineLevel="0" collapsed="false">
      <c r="A49" s="6" t="s">
        <v>7</v>
      </c>
      <c r="B49" s="8" t="n">
        <f aca="false">AVERAGE(B39:B48)</f>
        <v>25.674</v>
      </c>
      <c r="C49" s="8" t="n">
        <f aca="false">AVERAGE(C39:C48)</f>
        <v>125.971</v>
      </c>
      <c r="D49" s="8" t="n">
        <f aca="false">AVERAGE(D39:D48)</f>
        <v>151.767</v>
      </c>
      <c r="E49" s="6" t="s">
        <v>7</v>
      </c>
      <c r="F49" s="8" t="n">
        <f aca="false">AVERAGE(F39:F48)</f>
        <v>27.11</v>
      </c>
      <c r="G49" s="8" t="n">
        <f aca="false">AVERAGE(G39:G48)</f>
        <v>22.628</v>
      </c>
      <c r="H49" s="8" t="n">
        <f aca="false">AVERAGE(H39:H48)</f>
        <v>64.903</v>
      </c>
    </row>
    <row r="50" customFormat="false" ht="18.75" hidden="false" customHeight="false" outlineLevel="0" collapsed="false">
      <c r="A50" s="4" t="s">
        <v>14</v>
      </c>
      <c r="E50" s="4" t="s">
        <v>15</v>
      </c>
    </row>
    <row r="51" customFormat="false" ht="14.25" hidden="false" customHeight="false" outlineLevel="0" collapsed="false">
      <c r="A51" s="0" t="n">
        <v>1</v>
      </c>
      <c r="B51" s="0" t="n">
        <v>2.53</v>
      </c>
      <c r="C51" s="0" t="n">
        <v>-1</v>
      </c>
      <c r="D51" s="0" t="n">
        <v>1.03</v>
      </c>
      <c r="E51" s="0" t="n">
        <v>1</v>
      </c>
      <c r="F51" s="0" t="n">
        <v>6.92</v>
      </c>
      <c r="G51" s="0" t="n">
        <v>10.38</v>
      </c>
      <c r="H51" s="0" t="n">
        <v>17.18</v>
      </c>
    </row>
    <row r="52" customFormat="false" ht="14.25" hidden="false" customHeight="false" outlineLevel="0" collapsed="false">
      <c r="A52" s="0" t="n">
        <v>2</v>
      </c>
      <c r="B52" s="0" t="n">
        <v>0.9</v>
      </c>
      <c r="C52" s="0" t="n">
        <v>-0.39</v>
      </c>
      <c r="D52" s="0" t="n">
        <v>0.53</v>
      </c>
      <c r="E52" s="0" t="n">
        <v>2</v>
      </c>
      <c r="F52" s="0" t="n">
        <v>3.11</v>
      </c>
      <c r="G52" s="0" t="n">
        <v>9.53</v>
      </c>
      <c r="H52" s="0" t="n">
        <v>22.41</v>
      </c>
    </row>
    <row r="53" customFormat="false" ht="14.25" hidden="false" customHeight="false" outlineLevel="0" collapsed="false">
      <c r="A53" s="0" t="n">
        <v>3</v>
      </c>
      <c r="B53" s="0" t="n">
        <v>1.56</v>
      </c>
      <c r="C53" s="0" t="n">
        <v>0.59</v>
      </c>
      <c r="D53" s="0" t="n">
        <v>4.21</v>
      </c>
      <c r="E53" s="0" t="n">
        <v>3</v>
      </c>
      <c r="F53" s="0" t="n">
        <v>8.73</v>
      </c>
      <c r="G53" s="0" t="n">
        <v>11.36</v>
      </c>
      <c r="H53" s="0" t="n">
        <v>22.14</v>
      </c>
    </row>
    <row r="54" customFormat="false" ht="14.25" hidden="false" customHeight="false" outlineLevel="0" collapsed="false">
      <c r="A54" s="0" t="n">
        <v>4</v>
      </c>
      <c r="B54" s="0" t="n">
        <v>-1.16</v>
      </c>
      <c r="C54" s="0" t="n">
        <v>3.54</v>
      </c>
      <c r="D54" s="0" t="n">
        <v>-0.74</v>
      </c>
      <c r="E54" s="0" t="n">
        <v>4</v>
      </c>
      <c r="F54" s="0" t="n">
        <v>3.88</v>
      </c>
      <c r="G54" s="0" t="n">
        <v>10.28</v>
      </c>
      <c r="H54" s="0" t="n">
        <v>23.1</v>
      </c>
    </row>
    <row r="55" customFormat="false" ht="14.25" hidden="false" customHeight="false" outlineLevel="0" collapsed="false">
      <c r="A55" s="0" t="n">
        <v>5</v>
      </c>
      <c r="B55" s="0" t="n">
        <v>6.21</v>
      </c>
      <c r="C55" s="0" t="n">
        <v>7.13</v>
      </c>
      <c r="D55" s="0" t="n">
        <v>0.28</v>
      </c>
      <c r="E55" s="0" t="n">
        <v>5</v>
      </c>
      <c r="F55" s="0" t="n">
        <v>4.81</v>
      </c>
      <c r="G55" s="0" t="n">
        <v>9.19</v>
      </c>
      <c r="H55" s="0" t="n">
        <v>26.94</v>
      </c>
    </row>
    <row r="56" customFormat="false" ht="14.25" hidden="false" customHeight="false" outlineLevel="0" collapsed="false">
      <c r="A56" s="0" t="n">
        <v>6</v>
      </c>
      <c r="B56" s="0" t="n">
        <v>1.88</v>
      </c>
      <c r="C56" s="0" t="n">
        <v>5.28</v>
      </c>
      <c r="D56" s="0" t="n">
        <v>0.08</v>
      </c>
      <c r="E56" s="0" t="n">
        <v>6</v>
      </c>
      <c r="F56" s="0" t="n">
        <v>0.34</v>
      </c>
      <c r="G56" s="0" t="n">
        <v>11.05</v>
      </c>
      <c r="H56" s="0" t="n">
        <v>24.42</v>
      </c>
    </row>
    <row r="57" customFormat="false" ht="14.25" hidden="false" customHeight="false" outlineLevel="0" collapsed="false">
      <c r="A57" s="0" t="n">
        <v>7</v>
      </c>
      <c r="B57" s="0" t="n">
        <v>4.62</v>
      </c>
      <c r="C57" s="0" t="n">
        <v>4.91</v>
      </c>
      <c r="D57" s="0" t="n">
        <v>3.53</v>
      </c>
      <c r="E57" s="0" t="n">
        <v>7</v>
      </c>
      <c r="F57" s="0" t="n">
        <v>5.74</v>
      </c>
      <c r="G57" s="0" t="n">
        <v>13.62</v>
      </c>
      <c r="H57" s="0" t="n">
        <v>20.62</v>
      </c>
    </row>
    <row r="58" customFormat="false" ht="14.25" hidden="false" customHeight="false" outlineLevel="0" collapsed="false">
      <c r="A58" s="0" t="n">
        <v>8</v>
      </c>
      <c r="B58" s="0" t="n">
        <v>3.38</v>
      </c>
      <c r="C58" s="0" t="n">
        <v>2.78</v>
      </c>
      <c r="D58" s="0" t="n">
        <v>-5.38</v>
      </c>
      <c r="E58" s="0" t="n">
        <v>8</v>
      </c>
      <c r="F58" s="0" t="n">
        <v>2.85</v>
      </c>
      <c r="G58" s="0" t="n">
        <v>9.74</v>
      </c>
      <c r="H58" s="0" t="n">
        <v>21.48</v>
      </c>
    </row>
    <row r="59" customFormat="false" ht="14.25" hidden="false" customHeight="false" outlineLevel="0" collapsed="false">
      <c r="A59" s="0" t="n">
        <v>9</v>
      </c>
      <c r="B59" s="0" t="n">
        <v>5.42</v>
      </c>
      <c r="C59" s="0" t="n">
        <v>0.97</v>
      </c>
      <c r="D59" s="0" t="n">
        <v>0.63</v>
      </c>
      <c r="E59" s="0" t="n">
        <v>9</v>
      </c>
      <c r="F59" s="0" t="n">
        <v>3.62</v>
      </c>
      <c r="G59" s="0" t="n">
        <v>11.67</v>
      </c>
      <c r="H59" s="0" t="n">
        <v>19.56</v>
      </c>
    </row>
    <row r="60" customFormat="false" ht="14.25" hidden="false" customHeight="false" outlineLevel="0" collapsed="false">
      <c r="A60" s="0" t="n">
        <v>10</v>
      </c>
      <c r="B60" s="0" t="n">
        <v>0.87</v>
      </c>
      <c r="C60" s="0" t="n">
        <v>4.83</v>
      </c>
      <c r="D60" s="0" t="n">
        <v>-4.26</v>
      </c>
      <c r="E60" s="0" t="n">
        <v>10</v>
      </c>
      <c r="F60" s="0" t="n">
        <v>2.42</v>
      </c>
      <c r="G60" s="0" t="n">
        <v>10.53</v>
      </c>
      <c r="H60" s="0" t="n">
        <v>24.72</v>
      </c>
    </row>
    <row r="61" customFormat="false" ht="18.75" hidden="false" customHeight="false" outlineLevel="0" collapsed="false">
      <c r="A61" s="6" t="s">
        <v>7</v>
      </c>
      <c r="B61" s="8" t="n">
        <f aca="false">AVERAGE(B51:B60)</f>
        <v>2.621</v>
      </c>
      <c r="C61" s="8" t="n">
        <f aca="false">AVERAGE(C51:C60)</f>
        <v>2.864</v>
      </c>
      <c r="D61" s="8" t="n">
        <f aca="false">AVERAGE(D51:D60)</f>
        <v>-0.00899999999999998</v>
      </c>
      <c r="E61" s="6" t="s">
        <v>7</v>
      </c>
      <c r="F61" s="8" t="n">
        <f aca="false">AVERAGE(F51:F60)</f>
        <v>4.242</v>
      </c>
      <c r="G61" s="8" t="n">
        <f aca="false">AVERAGE(G51:G60)</f>
        <v>10.735</v>
      </c>
      <c r="H61" s="8" t="n">
        <f aca="false">AVERAGE(H51:H60)</f>
        <v>22.257</v>
      </c>
    </row>
    <row r="62" customFormat="false" ht="18.75" hidden="false" customHeight="false" outlineLevel="0" collapsed="false">
      <c r="A62" s="4" t="s">
        <v>16</v>
      </c>
      <c r="E62" s="4" t="s">
        <v>17</v>
      </c>
    </row>
    <row r="63" customFormat="false" ht="14.25" hidden="false" customHeight="false" outlineLevel="0" collapsed="false">
      <c r="A63" s="0" t="n">
        <v>1</v>
      </c>
      <c r="B63" s="0" t="n">
        <v>-5.63</v>
      </c>
      <c r="C63" s="0" t="n">
        <v>18.33</v>
      </c>
      <c r="D63" s="0" t="n">
        <v>38.28</v>
      </c>
      <c r="E63" s="0" t="n">
        <v>1</v>
      </c>
      <c r="F63" s="0" t="n">
        <v>-3.77</v>
      </c>
      <c r="G63" s="0" t="n">
        <v>-8.98</v>
      </c>
      <c r="H63" s="0" t="n">
        <v>-2.07</v>
      </c>
    </row>
    <row r="64" customFormat="false" ht="14.25" hidden="false" customHeight="false" outlineLevel="0" collapsed="false">
      <c r="A64" s="0" t="n">
        <v>2</v>
      </c>
      <c r="B64" s="0" t="n">
        <v>-4.54</v>
      </c>
      <c r="C64" s="0" t="n">
        <v>14.57</v>
      </c>
      <c r="D64" s="0" t="n">
        <v>40.15</v>
      </c>
      <c r="E64" s="0" t="n">
        <v>2</v>
      </c>
      <c r="F64" s="0" t="n">
        <v>-5.63</v>
      </c>
      <c r="G64" s="0" t="n">
        <v>-10.87</v>
      </c>
      <c r="H64" s="0" t="n">
        <v>-0.21</v>
      </c>
    </row>
    <row r="65" customFormat="false" ht="14.25" hidden="false" customHeight="false" outlineLevel="0" collapsed="false">
      <c r="A65" s="0" t="n">
        <v>3</v>
      </c>
      <c r="B65" s="0" t="n">
        <v>-5.3</v>
      </c>
      <c r="C65" s="0" t="n">
        <v>19.03</v>
      </c>
      <c r="D65" s="0" t="n">
        <v>41.27</v>
      </c>
      <c r="E65" s="0" t="n">
        <v>3</v>
      </c>
      <c r="F65" s="0" t="n">
        <v>-5.21</v>
      </c>
      <c r="G65" s="0" t="n">
        <v>-10.66</v>
      </c>
      <c r="H65" s="0" t="n">
        <v>2.01</v>
      </c>
    </row>
    <row r="66" customFormat="false" ht="14.25" hidden="false" customHeight="false" outlineLevel="0" collapsed="false">
      <c r="A66" s="0" t="n">
        <v>4</v>
      </c>
      <c r="B66" s="0" t="n">
        <v>-5.25</v>
      </c>
      <c r="C66" s="0" t="n">
        <v>17.93</v>
      </c>
      <c r="D66" s="0" t="n">
        <v>41.36</v>
      </c>
      <c r="E66" s="0" t="n">
        <v>4</v>
      </c>
      <c r="F66" s="0" t="n">
        <v>-5.67</v>
      </c>
      <c r="G66" s="0" t="n">
        <v>-9.81</v>
      </c>
      <c r="H66" s="0" t="n">
        <v>-0.1</v>
      </c>
    </row>
    <row r="67" customFormat="false" ht="14.25" hidden="false" customHeight="false" outlineLevel="0" collapsed="false">
      <c r="A67" s="0" t="n">
        <v>5</v>
      </c>
      <c r="B67" s="0" t="n">
        <v>-5.36</v>
      </c>
      <c r="C67" s="0" t="n">
        <v>18.89</v>
      </c>
      <c r="D67" s="0" t="n">
        <v>42.18</v>
      </c>
      <c r="E67" s="0" t="n">
        <v>5</v>
      </c>
      <c r="F67" s="0" t="n">
        <v>-4.51</v>
      </c>
      <c r="G67" s="0" t="n">
        <v>-9.68</v>
      </c>
      <c r="H67" s="0" t="n">
        <v>-1.62</v>
      </c>
    </row>
    <row r="68" customFormat="false" ht="14.25" hidden="false" customHeight="false" outlineLevel="0" collapsed="false">
      <c r="A68" s="0" t="n">
        <v>6</v>
      </c>
      <c r="B68" s="0" t="n">
        <v>-5.42</v>
      </c>
      <c r="C68" s="0" t="n">
        <v>20.52</v>
      </c>
      <c r="D68" s="0" t="n">
        <v>43.69</v>
      </c>
      <c r="E68" s="0" t="n">
        <v>6</v>
      </c>
      <c r="F68" s="0" t="n">
        <v>-3.83</v>
      </c>
      <c r="G68" s="0" t="n">
        <v>-9.72</v>
      </c>
      <c r="H68" s="0" t="n">
        <v>-1.4</v>
      </c>
    </row>
    <row r="69" customFormat="false" ht="14.25" hidden="false" customHeight="false" outlineLevel="0" collapsed="false">
      <c r="A69" s="0" t="n">
        <v>7</v>
      </c>
      <c r="B69" s="0" t="n">
        <v>-5.57</v>
      </c>
      <c r="C69" s="0" t="n">
        <v>19.74</v>
      </c>
      <c r="D69" s="0" t="n">
        <v>40.76</v>
      </c>
      <c r="E69" s="0" t="n">
        <v>7</v>
      </c>
      <c r="F69" s="0" t="n">
        <v>-4.73</v>
      </c>
      <c r="G69" s="0" t="n">
        <v>-10.85</v>
      </c>
      <c r="H69" s="0" t="n">
        <v>0.26</v>
      </c>
    </row>
    <row r="70" customFormat="false" ht="14.25" hidden="false" customHeight="false" outlineLevel="0" collapsed="false">
      <c r="A70" s="0" t="n">
        <v>8</v>
      </c>
      <c r="B70" s="0" t="n">
        <v>-4.81</v>
      </c>
      <c r="C70" s="0" t="n">
        <v>18.66</v>
      </c>
      <c r="D70" s="0" t="n">
        <v>43.58</v>
      </c>
      <c r="E70" s="0" t="n">
        <v>8</v>
      </c>
      <c r="F70" s="0" t="n">
        <v>-4.32</v>
      </c>
      <c r="G70" s="0" t="n">
        <v>-9.76</v>
      </c>
      <c r="H70" s="0" t="n">
        <v>-0.13</v>
      </c>
    </row>
    <row r="71" customFormat="false" ht="14.25" hidden="false" customHeight="false" outlineLevel="0" collapsed="false">
      <c r="A71" s="0" t="n">
        <v>9</v>
      </c>
      <c r="B71" s="0" t="n">
        <v>-4.62</v>
      </c>
      <c r="C71" s="0" t="n">
        <v>20.21</v>
      </c>
      <c r="D71" s="0" t="n">
        <v>39.82</v>
      </c>
      <c r="E71" s="0" t="n">
        <v>9</v>
      </c>
      <c r="F71" s="0" t="n">
        <v>-5.74</v>
      </c>
      <c r="G71" s="0" t="n">
        <v>-11.43</v>
      </c>
      <c r="H71" s="0" t="n">
        <v>-0.52</v>
      </c>
    </row>
    <row r="72" customFormat="false" ht="14.25" hidden="false" customHeight="false" outlineLevel="0" collapsed="false">
      <c r="A72" s="0" t="n">
        <v>10</v>
      </c>
      <c r="B72" s="0" t="n">
        <v>-5.43</v>
      </c>
      <c r="C72" s="0" t="n">
        <v>22.64</v>
      </c>
      <c r="D72" s="0" t="n">
        <v>41.55</v>
      </c>
      <c r="E72" s="0" t="n">
        <v>10</v>
      </c>
      <c r="F72" s="0" t="n">
        <v>-5.27</v>
      </c>
      <c r="G72" s="0" t="n">
        <v>-10.27</v>
      </c>
      <c r="H72" s="8" t="n">
        <v>0.14</v>
      </c>
    </row>
    <row r="73" customFormat="false" ht="18.75" hidden="false" customHeight="false" outlineLevel="0" collapsed="false">
      <c r="A73" s="6" t="s">
        <v>7</v>
      </c>
      <c r="B73" s="8" t="n">
        <f aca="false">AVERAGE(B63:B72)</f>
        <v>-5.193</v>
      </c>
      <c r="C73" s="8" t="n">
        <f aca="false">AVERAGE(C63:C72)</f>
        <v>19.052</v>
      </c>
      <c r="D73" s="8" t="n">
        <f aca="false">AVERAGE(D63:D72)</f>
        <v>41.264</v>
      </c>
      <c r="E73" s="6" t="s">
        <v>7</v>
      </c>
      <c r="F73" s="8" t="n">
        <f aca="false">AVERAGE(F63:F72)</f>
        <v>-4.868</v>
      </c>
      <c r="G73" s="8" t="n">
        <f aca="false">AVERAGE(G63:G72)</f>
        <v>-10.203</v>
      </c>
      <c r="H73" s="8" t="n">
        <f aca="false">AVERAGE(H63:H72)</f>
        <v>-0.364</v>
      </c>
    </row>
    <row r="74" customFormat="false" ht="18.75" hidden="false" customHeight="false" outlineLevel="0" collapsed="false">
      <c r="A74" s="4" t="s">
        <v>18</v>
      </c>
      <c r="E74" s="4" t="s">
        <v>19</v>
      </c>
    </row>
    <row r="75" customFormat="false" ht="14.25" hidden="false" customHeight="false" outlineLevel="0" collapsed="false">
      <c r="A75" s="0" t="n">
        <v>1</v>
      </c>
      <c r="B75" s="0" t="n">
        <v>9.86</v>
      </c>
      <c r="C75" s="0" t="n">
        <v>32.38</v>
      </c>
      <c r="D75" s="0" t="n">
        <v>34.41</v>
      </c>
      <c r="E75" s="7" t="n">
        <v>1</v>
      </c>
      <c r="F75" s="0" t="n">
        <v>17.22</v>
      </c>
      <c r="G75" s="0" t="n">
        <v>14</v>
      </c>
      <c r="H75" s="0" t="n">
        <v>14.59</v>
      </c>
    </row>
    <row r="76" customFormat="false" ht="14.25" hidden="false" customHeight="false" outlineLevel="0" collapsed="false">
      <c r="A76" s="0" t="n">
        <v>2</v>
      </c>
      <c r="B76" s="0" t="n">
        <v>9.82</v>
      </c>
      <c r="C76" s="0" t="n">
        <v>32.97</v>
      </c>
      <c r="D76" s="0" t="n">
        <v>32.52</v>
      </c>
      <c r="E76" s="7" t="n">
        <v>2</v>
      </c>
      <c r="F76" s="0" t="n">
        <v>17.74</v>
      </c>
      <c r="G76" s="0" t="n">
        <v>13.12</v>
      </c>
      <c r="H76" s="0" t="n">
        <v>13.65</v>
      </c>
    </row>
    <row r="77" customFormat="false" ht="14.25" hidden="false" customHeight="false" outlineLevel="0" collapsed="false">
      <c r="A77" s="0" t="n">
        <v>3</v>
      </c>
      <c r="B77" s="0" t="n">
        <v>8.25</v>
      </c>
      <c r="C77" s="0" t="n">
        <v>31.65</v>
      </c>
      <c r="D77" s="0" t="n">
        <v>34.49</v>
      </c>
      <c r="E77" s="7" t="n">
        <v>3</v>
      </c>
      <c r="F77" s="0" t="n">
        <v>20.51</v>
      </c>
      <c r="G77" s="0" t="n">
        <v>16.71</v>
      </c>
      <c r="H77" s="0" t="n">
        <v>12.63</v>
      </c>
    </row>
    <row r="78" customFormat="false" ht="14.25" hidden="false" customHeight="false" outlineLevel="0" collapsed="false">
      <c r="A78" s="0" t="n">
        <v>4</v>
      </c>
      <c r="B78" s="0" t="n">
        <v>9.51</v>
      </c>
      <c r="C78" s="0" t="n">
        <v>31.83</v>
      </c>
      <c r="D78" s="0" t="n">
        <v>35.16</v>
      </c>
      <c r="E78" s="7" t="n">
        <v>4</v>
      </c>
      <c r="F78" s="0" t="n">
        <v>15.02</v>
      </c>
      <c r="G78" s="0" t="n">
        <v>13.33</v>
      </c>
      <c r="H78" s="0" t="n">
        <v>11.78</v>
      </c>
    </row>
    <row r="79" customFormat="false" ht="14.25" hidden="false" customHeight="false" outlineLevel="0" collapsed="false">
      <c r="A79" s="0" t="n">
        <v>5</v>
      </c>
      <c r="B79" s="0" t="n">
        <v>13.09</v>
      </c>
      <c r="C79" s="0" t="n">
        <v>32.03</v>
      </c>
      <c r="D79" s="0" t="n">
        <v>32.91</v>
      </c>
      <c r="E79" s="7" t="n">
        <v>5</v>
      </c>
      <c r="F79" s="0" t="n">
        <v>16.8</v>
      </c>
      <c r="G79" s="0" t="n">
        <v>13.24</v>
      </c>
      <c r="H79" s="0" t="n">
        <v>15.86</v>
      </c>
    </row>
    <row r="80" customFormat="false" ht="14.25" hidden="false" customHeight="false" outlineLevel="0" collapsed="false">
      <c r="A80" s="0" t="n">
        <v>6</v>
      </c>
      <c r="B80" s="7" t="n">
        <v>9.59</v>
      </c>
      <c r="C80" s="7" t="n">
        <v>29.1</v>
      </c>
      <c r="D80" s="7" t="n">
        <v>33.37</v>
      </c>
      <c r="E80" s="7" t="n">
        <v>6</v>
      </c>
      <c r="F80" s="7" t="n">
        <v>15.91</v>
      </c>
      <c r="G80" s="7" t="n">
        <v>14.85</v>
      </c>
      <c r="H80" s="7" t="n">
        <v>14.36</v>
      </c>
    </row>
    <row r="81" customFormat="false" ht="14.25" hidden="false" customHeight="false" outlineLevel="0" collapsed="false">
      <c r="A81" s="0" t="n">
        <v>7</v>
      </c>
      <c r="B81" s="7" t="n">
        <v>11.4</v>
      </c>
      <c r="C81" s="7" t="n">
        <v>30.42</v>
      </c>
      <c r="D81" s="7" t="n">
        <v>32.74</v>
      </c>
      <c r="E81" s="7" t="n">
        <v>7</v>
      </c>
      <c r="F81" s="7" t="n">
        <v>16.44</v>
      </c>
      <c r="G81" s="7" t="n">
        <v>15.42</v>
      </c>
      <c r="H81" s="7" t="n">
        <v>13.53</v>
      </c>
    </row>
    <row r="82" customFormat="false" ht="14.25" hidden="false" customHeight="false" outlineLevel="0" collapsed="false">
      <c r="A82" s="0" t="n">
        <v>8</v>
      </c>
      <c r="B82" s="7" t="n">
        <v>9.82</v>
      </c>
      <c r="C82" s="7" t="n">
        <v>28.97</v>
      </c>
      <c r="D82" s="7" t="n">
        <v>34.52</v>
      </c>
      <c r="E82" s="7" t="n">
        <v>8</v>
      </c>
      <c r="F82" s="7" t="n">
        <v>18.71</v>
      </c>
      <c r="G82" s="7" t="n">
        <v>13.75</v>
      </c>
      <c r="H82" s="7" t="n">
        <v>14.17</v>
      </c>
    </row>
    <row r="83" customFormat="false" ht="14.25" hidden="false" customHeight="false" outlineLevel="0" collapsed="false">
      <c r="A83" s="0" t="n">
        <v>9</v>
      </c>
      <c r="B83" s="7" t="n">
        <v>7.57</v>
      </c>
      <c r="C83" s="7" t="n">
        <v>31.53</v>
      </c>
      <c r="D83" s="7" t="n">
        <v>31.47</v>
      </c>
      <c r="E83" s="7" t="n">
        <v>9</v>
      </c>
      <c r="F83" s="7" t="n">
        <v>20.02</v>
      </c>
      <c r="G83" s="7" t="n">
        <v>14.83</v>
      </c>
      <c r="H83" s="7" t="n">
        <v>12.83</v>
      </c>
    </row>
    <row r="84" customFormat="false" ht="14.25" hidden="false" customHeight="false" outlineLevel="0" collapsed="false">
      <c r="A84" s="0" t="n">
        <v>10</v>
      </c>
      <c r="B84" s="7" t="n">
        <v>10.4</v>
      </c>
      <c r="C84" s="7" t="n">
        <v>32.07</v>
      </c>
      <c r="D84" s="7" t="n">
        <v>32.62</v>
      </c>
      <c r="E84" s="7" t="n">
        <v>10</v>
      </c>
      <c r="F84" s="7" t="n">
        <v>19.61</v>
      </c>
      <c r="G84" s="7" t="n">
        <v>14.55</v>
      </c>
      <c r="H84" s="7" t="n">
        <v>13.54</v>
      </c>
    </row>
    <row r="85" customFormat="false" ht="18.75" hidden="false" customHeight="false" outlineLevel="0" collapsed="false">
      <c r="A85" s="6" t="s">
        <v>7</v>
      </c>
      <c r="B85" s="9" t="n">
        <f aca="false">AVERAGE(B75:B84)</f>
        <v>9.931</v>
      </c>
      <c r="C85" s="9" t="n">
        <f aca="false">AVERAGE(C75:C84)</f>
        <v>31.295</v>
      </c>
      <c r="D85" s="9" t="n">
        <f aca="false">AVERAGE(D75:D84)</f>
        <v>33.421</v>
      </c>
      <c r="E85" s="11" t="s">
        <v>7</v>
      </c>
      <c r="F85" s="9" t="n">
        <f aca="false">AVERAGE(F75:F84)</f>
        <v>17.798</v>
      </c>
      <c r="G85" s="9" t="n">
        <f aca="false">AVERAGE(G75:G84)</f>
        <v>14.38</v>
      </c>
      <c r="H85" s="9" t="n">
        <f aca="false">AVERAGE(H75:H84)</f>
        <v>13.694</v>
      </c>
    </row>
    <row r="86" customFormat="false" ht="18.75" hidden="false" customHeight="false" outlineLevel="0" collapsed="false">
      <c r="A86" s="4" t="s">
        <v>20</v>
      </c>
      <c r="E86" s="4" t="s">
        <v>21</v>
      </c>
    </row>
    <row r="87" customFormat="false" ht="14.25" hidden="false" customHeight="false" outlineLevel="0" collapsed="false">
      <c r="A87" s="0" t="n">
        <v>1</v>
      </c>
      <c r="B87" s="0" t="n">
        <v>2.27</v>
      </c>
      <c r="C87" s="0" t="n">
        <v>4.32</v>
      </c>
      <c r="D87" s="0" t="n">
        <v>7.53</v>
      </c>
      <c r="E87" s="0" t="n">
        <v>1</v>
      </c>
      <c r="F87" s="0" t="n">
        <v>2.5</v>
      </c>
      <c r="G87" s="0" t="n">
        <v>4.53</v>
      </c>
      <c r="H87" s="7" t="n">
        <v>6.5</v>
      </c>
    </row>
    <row r="88" customFormat="false" ht="14.25" hidden="false" customHeight="false" outlineLevel="0" collapsed="false">
      <c r="A88" s="0" t="n">
        <v>2</v>
      </c>
      <c r="B88" s="0" t="n">
        <v>0.31</v>
      </c>
      <c r="C88" s="0" t="n">
        <v>4.37</v>
      </c>
      <c r="D88" s="0" t="n">
        <v>7.38</v>
      </c>
      <c r="E88" s="0" t="n">
        <v>2</v>
      </c>
      <c r="F88" s="0" t="n">
        <v>2.02</v>
      </c>
      <c r="G88" s="0" t="n">
        <v>2.98</v>
      </c>
      <c r="H88" s="7" t="n">
        <v>7.07</v>
      </c>
    </row>
    <row r="89" customFormat="false" ht="14.25" hidden="false" customHeight="false" outlineLevel="0" collapsed="false">
      <c r="A89" s="0" t="n">
        <v>3</v>
      </c>
      <c r="B89" s="0" t="n">
        <v>0.37</v>
      </c>
      <c r="C89" s="0" t="n">
        <v>3.3</v>
      </c>
      <c r="D89" s="0" t="n">
        <v>6.97</v>
      </c>
      <c r="E89" s="0" t="n">
        <v>3</v>
      </c>
      <c r="F89" s="0" t="n">
        <v>2.11</v>
      </c>
      <c r="G89" s="0" t="n">
        <v>4.69</v>
      </c>
      <c r="H89" s="7" t="n">
        <v>6.57</v>
      </c>
    </row>
    <row r="90" customFormat="false" ht="14.25" hidden="false" customHeight="false" outlineLevel="0" collapsed="false">
      <c r="A90" s="0" t="n">
        <v>4</v>
      </c>
      <c r="B90" s="0" t="n">
        <v>1.11</v>
      </c>
      <c r="C90" s="0" t="n">
        <v>4.85</v>
      </c>
      <c r="D90" s="0" t="n">
        <v>8.65</v>
      </c>
      <c r="E90" s="0" t="n">
        <v>4</v>
      </c>
      <c r="F90" s="0" t="n">
        <v>1.6</v>
      </c>
      <c r="G90" s="0" t="n">
        <v>3.66</v>
      </c>
      <c r="H90" s="7" t="n">
        <v>6.14</v>
      </c>
    </row>
    <row r="91" customFormat="false" ht="14.25" hidden="false" customHeight="false" outlineLevel="0" collapsed="false">
      <c r="A91" s="0" t="n">
        <v>5</v>
      </c>
      <c r="B91" s="0" t="n">
        <v>2.37</v>
      </c>
      <c r="C91" s="0" t="n">
        <v>3.57</v>
      </c>
      <c r="D91" s="0" t="n">
        <v>8.46</v>
      </c>
      <c r="E91" s="0" t="n">
        <v>5</v>
      </c>
      <c r="F91" s="0" t="n">
        <v>1.2</v>
      </c>
      <c r="G91" s="0" t="n">
        <v>4.26</v>
      </c>
      <c r="H91" s="7" t="n">
        <v>6.33</v>
      </c>
    </row>
    <row r="92" customFormat="false" ht="14.25" hidden="false" customHeight="false" outlineLevel="0" collapsed="false">
      <c r="A92" s="0" t="n">
        <v>6</v>
      </c>
      <c r="B92" s="0" t="n">
        <v>1.71</v>
      </c>
      <c r="C92" s="0" t="n">
        <v>2.25</v>
      </c>
      <c r="D92" s="0" t="n">
        <v>6.29</v>
      </c>
      <c r="E92" s="0" t="n">
        <v>6</v>
      </c>
      <c r="F92" s="0" t="n">
        <v>1.17</v>
      </c>
      <c r="G92" s="0" t="n">
        <v>4.56</v>
      </c>
      <c r="H92" s="7" t="n">
        <v>7.01</v>
      </c>
    </row>
    <row r="93" customFormat="false" ht="14.25" hidden="false" customHeight="false" outlineLevel="0" collapsed="false">
      <c r="A93" s="0" t="n">
        <v>7</v>
      </c>
      <c r="B93" s="0" t="n">
        <v>0.63</v>
      </c>
      <c r="C93" s="0" t="n">
        <v>2.64</v>
      </c>
      <c r="D93" s="0" t="n">
        <v>7.34</v>
      </c>
      <c r="E93" s="0" t="n">
        <v>7</v>
      </c>
      <c r="F93" s="0" t="n">
        <v>0.46</v>
      </c>
      <c r="G93" s="0" t="n">
        <v>3.2</v>
      </c>
      <c r="H93" s="7" t="n">
        <v>6.72</v>
      </c>
    </row>
    <row r="94" customFormat="false" ht="14.25" hidden="false" customHeight="false" outlineLevel="0" collapsed="false">
      <c r="A94" s="0" t="n">
        <v>8</v>
      </c>
      <c r="B94" s="0" t="n">
        <v>-1.42</v>
      </c>
      <c r="C94" s="0" t="n">
        <v>2.75</v>
      </c>
      <c r="D94" s="0" t="n">
        <v>7.12</v>
      </c>
      <c r="E94" s="0" t="n">
        <v>8</v>
      </c>
      <c r="F94" s="0" t="n">
        <v>1.34</v>
      </c>
      <c r="G94" s="0" t="n">
        <v>2.58</v>
      </c>
      <c r="H94" s="7" t="n">
        <v>7.18</v>
      </c>
    </row>
    <row r="95" customFormat="false" ht="14.25" hidden="false" customHeight="false" outlineLevel="0" collapsed="false">
      <c r="A95" s="0" t="n">
        <v>9</v>
      </c>
      <c r="B95" s="0" t="n">
        <v>-2.02</v>
      </c>
      <c r="C95" s="0" t="n">
        <v>2.51</v>
      </c>
      <c r="D95" s="0" t="n">
        <v>7.22</v>
      </c>
      <c r="E95" s="0" t="n">
        <v>9</v>
      </c>
      <c r="F95" s="0" t="n">
        <v>0.21</v>
      </c>
      <c r="G95" s="0" t="n">
        <v>4.21</v>
      </c>
      <c r="H95" s="7" t="n">
        <v>6.92</v>
      </c>
    </row>
    <row r="96" customFormat="false" ht="14.25" hidden="false" customHeight="false" outlineLevel="0" collapsed="false">
      <c r="A96" s="0" t="n">
        <v>10</v>
      </c>
      <c r="B96" s="0" t="n">
        <v>2.21</v>
      </c>
      <c r="C96" s="0" t="n">
        <v>1.67</v>
      </c>
      <c r="D96" s="0" t="n">
        <v>6.63</v>
      </c>
      <c r="E96" s="0" t="n">
        <v>10</v>
      </c>
      <c r="F96" s="0" t="n">
        <v>0.75</v>
      </c>
      <c r="G96" s="0" t="n">
        <v>2.68</v>
      </c>
      <c r="H96" s="7" t="n">
        <v>6.56</v>
      </c>
    </row>
    <row r="97" customFormat="false" ht="18.75" hidden="false" customHeight="false" outlineLevel="0" collapsed="false">
      <c r="A97" s="6" t="s">
        <v>7</v>
      </c>
      <c r="B97" s="8" t="n">
        <f aca="false">AVERAGE(B87:B96)</f>
        <v>0.754</v>
      </c>
      <c r="C97" s="8" t="n">
        <f aca="false">AVERAGE(C87:C96)</f>
        <v>3.223</v>
      </c>
      <c r="D97" s="8" t="n">
        <f aca="false">AVERAGE(D87:D96)</f>
        <v>7.359</v>
      </c>
      <c r="E97" s="6" t="s">
        <v>7</v>
      </c>
      <c r="F97" s="8" t="n">
        <f aca="false">AVERAGE(F87:F96)</f>
        <v>1.336</v>
      </c>
      <c r="G97" s="8" t="n">
        <f aca="false">AVERAGE(G87:G96)</f>
        <v>3.735</v>
      </c>
      <c r="H97" s="8" t="n">
        <f aca="false">AVERAGE(H87:H96)</f>
        <v>6.7</v>
      </c>
    </row>
    <row r="98" customFormat="false" ht="18.75" hidden="false" customHeight="false" outlineLevel="0" collapsed="false">
      <c r="A98" s="4" t="s">
        <v>22</v>
      </c>
      <c r="E98" s="4" t="s">
        <v>23</v>
      </c>
    </row>
    <row r="99" customFormat="false" ht="14.25" hidden="false" customHeight="false" outlineLevel="0" collapsed="false">
      <c r="A99" s="0" t="n">
        <v>1</v>
      </c>
      <c r="B99" s="7" t="n">
        <v>-10.67</v>
      </c>
      <c r="C99" s="0" t="n">
        <v>-18.86</v>
      </c>
      <c r="D99" s="7" t="n">
        <v>-32.17</v>
      </c>
      <c r="E99" s="0" t="n">
        <v>1</v>
      </c>
      <c r="F99" s="7" t="n">
        <v>-11.61</v>
      </c>
      <c r="G99" s="0" t="n">
        <v>-19.68</v>
      </c>
      <c r="H99" s="7" t="n">
        <v>-31.25</v>
      </c>
    </row>
    <row r="100" customFormat="false" ht="14.25" hidden="false" customHeight="false" outlineLevel="0" collapsed="false">
      <c r="A100" s="0" t="n">
        <v>2</v>
      </c>
      <c r="B100" s="7" t="n">
        <v>-8.36</v>
      </c>
      <c r="C100" s="0" t="n">
        <v>-19.05</v>
      </c>
      <c r="D100" s="7" t="n">
        <v>-30.7</v>
      </c>
      <c r="E100" s="0" t="n">
        <v>2</v>
      </c>
      <c r="F100" s="7" t="n">
        <v>-10.44</v>
      </c>
      <c r="G100" s="0" t="n">
        <v>-17.54</v>
      </c>
      <c r="H100" s="7" t="n">
        <v>-32</v>
      </c>
    </row>
    <row r="101" customFormat="false" ht="14.25" hidden="false" customHeight="false" outlineLevel="0" collapsed="false">
      <c r="A101" s="0" t="n">
        <v>3</v>
      </c>
      <c r="B101" s="7" t="n">
        <v>-9.59</v>
      </c>
      <c r="C101" s="0" t="n">
        <v>-20.87</v>
      </c>
      <c r="D101" s="7" t="n">
        <v>-35.53</v>
      </c>
      <c r="E101" s="0" t="n">
        <v>3</v>
      </c>
      <c r="F101" s="7" t="n">
        <v>-13.58</v>
      </c>
      <c r="G101" s="0" t="n">
        <v>-20.28</v>
      </c>
      <c r="H101" s="7" t="n">
        <v>-31.02</v>
      </c>
    </row>
    <row r="102" customFormat="false" ht="14.25" hidden="false" customHeight="false" outlineLevel="0" collapsed="false">
      <c r="A102" s="0" t="n">
        <v>4</v>
      </c>
      <c r="B102" s="7" t="n">
        <v>-10.14</v>
      </c>
      <c r="C102" s="0" t="n">
        <v>-15.93</v>
      </c>
      <c r="D102" s="7" t="n">
        <v>-30.6</v>
      </c>
      <c r="E102" s="0" t="n">
        <v>4</v>
      </c>
      <c r="F102" s="7" t="n">
        <v>-10.2</v>
      </c>
      <c r="G102" s="0" t="n">
        <v>-20.16</v>
      </c>
      <c r="H102" s="7" t="n">
        <v>-29.92</v>
      </c>
    </row>
    <row r="103" customFormat="false" ht="14.25" hidden="false" customHeight="false" outlineLevel="0" collapsed="false">
      <c r="A103" s="0" t="n">
        <v>5</v>
      </c>
      <c r="B103" s="7" t="n">
        <v>-9.58</v>
      </c>
      <c r="C103" s="0" t="n">
        <v>-16.56</v>
      </c>
      <c r="D103" s="7" t="n">
        <v>-32.03</v>
      </c>
      <c r="E103" s="0" t="n">
        <v>5</v>
      </c>
      <c r="F103" s="7" t="n">
        <v>-11.63</v>
      </c>
      <c r="G103" s="0" t="n">
        <v>-18.62</v>
      </c>
      <c r="H103" s="7" t="n">
        <v>-30.47</v>
      </c>
    </row>
    <row r="104" customFormat="false" ht="14.25" hidden="false" customHeight="false" outlineLevel="0" collapsed="false">
      <c r="A104" s="0" t="n">
        <v>6</v>
      </c>
      <c r="B104" s="7" t="n">
        <v>-10.29</v>
      </c>
      <c r="C104" s="0" t="n">
        <v>-19.62</v>
      </c>
      <c r="D104" s="7" t="n">
        <v>-30.05</v>
      </c>
      <c r="E104" s="0" t="n">
        <v>6</v>
      </c>
      <c r="F104" s="7" t="n">
        <v>-10.6</v>
      </c>
      <c r="G104" s="0" t="n">
        <v>-19.76</v>
      </c>
      <c r="H104" s="7" t="n">
        <v>-32.48</v>
      </c>
    </row>
    <row r="105" customFormat="false" ht="14.25" hidden="false" customHeight="false" outlineLevel="0" collapsed="false">
      <c r="A105" s="0" t="n">
        <v>7</v>
      </c>
      <c r="B105" s="7" t="n">
        <v>-10.53</v>
      </c>
      <c r="C105" s="0" t="n">
        <v>-17.94</v>
      </c>
      <c r="D105" s="7" t="n">
        <v>-32.28</v>
      </c>
      <c r="E105" s="0" t="n">
        <v>7</v>
      </c>
      <c r="F105" s="7" t="n">
        <v>-9.82</v>
      </c>
      <c r="G105" s="0" t="n">
        <v>-21.42</v>
      </c>
      <c r="H105" s="7" t="n">
        <v>-29.16</v>
      </c>
    </row>
    <row r="106" customFormat="false" ht="14.25" hidden="false" customHeight="false" outlineLevel="0" collapsed="false">
      <c r="A106" s="0" t="n">
        <v>8</v>
      </c>
      <c r="B106" s="7" t="n">
        <v>-14.2</v>
      </c>
      <c r="C106" s="0" t="n">
        <v>-18.87</v>
      </c>
      <c r="D106" s="7" t="n">
        <v>-32.77</v>
      </c>
      <c r="E106" s="0" t="n">
        <v>8</v>
      </c>
      <c r="F106" s="7" t="n">
        <v>-12.53</v>
      </c>
      <c r="G106" s="0" t="n">
        <v>-18.55</v>
      </c>
      <c r="H106" s="7" t="n">
        <v>-28.64</v>
      </c>
    </row>
    <row r="107" customFormat="false" ht="14.25" hidden="false" customHeight="false" outlineLevel="0" collapsed="false">
      <c r="A107" s="0" t="n">
        <v>9</v>
      </c>
      <c r="B107" s="7" t="n">
        <v>-10.02</v>
      </c>
      <c r="C107" s="0" t="n">
        <v>-20.64</v>
      </c>
      <c r="D107" s="7" t="n">
        <v>-29.58</v>
      </c>
      <c r="E107" s="0" t="n">
        <v>9</v>
      </c>
      <c r="F107" s="7" t="n">
        <v>-10.72</v>
      </c>
      <c r="G107" s="0" t="n">
        <v>-17.58</v>
      </c>
      <c r="H107" s="7" t="n">
        <v>-28.83</v>
      </c>
    </row>
    <row r="108" customFormat="false" ht="14.25" hidden="false" customHeight="false" outlineLevel="0" collapsed="false">
      <c r="A108" s="0" t="n">
        <v>10</v>
      </c>
      <c r="B108" s="7" t="n">
        <v>-12.56</v>
      </c>
      <c r="C108" s="0" t="n">
        <v>-16.57</v>
      </c>
      <c r="D108" s="7" t="n">
        <v>-30.71</v>
      </c>
      <c r="E108" s="0" t="n">
        <v>10</v>
      </c>
      <c r="F108" s="7" t="n">
        <v>-9.68</v>
      </c>
      <c r="G108" s="0" t="n">
        <v>-19.62</v>
      </c>
      <c r="H108" s="7" t="n">
        <v>-30.58</v>
      </c>
    </row>
    <row r="109" customFormat="false" ht="18.75" hidden="false" customHeight="false" outlineLevel="0" collapsed="false">
      <c r="A109" s="6" t="s">
        <v>7</v>
      </c>
      <c r="B109" s="8" t="n">
        <f aca="false">AVERAGE(B99:B108)</f>
        <v>-10.594</v>
      </c>
      <c r="C109" s="8" t="n">
        <f aca="false">AVERAGE(C99:C108)</f>
        <v>-18.491</v>
      </c>
      <c r="D109" s="8" t="n">
        <f aca="false">AVERAGE(D99:D108)</f>
        <v>-31.642</v>
      </c>
      <c r="E109" s="6" t="s">
        <v>7</v>
      </c>
      <c r="F109" s="8" t="n">
        <f aca="false">AVERAGE(F99:F108)</f>
        <v>-11.081</v>
      </c>
      <c r="G109" s="8" t="n">
        <f aca="false">AVERAGE(G99:G108)</f>
        <v>-19.321</v>
      </c>
      <c r="H109" s="8" t="n">
        <f aca="false">AVERAGE(H99:H108)</f>
        <v>-30.43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9-29T01:35:04Z</dcterms:created>
  <dc:creator>Administrator</dc:creator>
  <dc:description/>
  <dc:language>en-US</dc:language>
  <cp:lastModifiedBy>Administrator</cp:lastModifiedBy>
  <dcterms:modified xsi:type="dcterms:W3CDTF">2018-03-14T02:17:3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224</vt:lpwstr>
  </property>
</Properties>
</file>